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W:\Pathology\Montrose_Lab\Dietary protein study\3_PP vs. EWP Clinical Trial\Manuscript\Individual Graphs\"/>
    </mc:Choice>
  </mc:AlternateContent>
  <bookViews>
    <workbookView xWindow="-105" yWindow="-105" windowWidth="25815" windowHeight="1549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Q24" i="1" l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B25" i="1"/>
  <c r="B24" i="1"/>
</calcChain>
</file>

<file path=xl/sharedStrings.xml><?xml version="1.0" encoding="utf-8"?>
<sst xmlns="http://schemas.openxmlformats.org/spreadsheetml/2006/main" count="55" uniqueCount="30">
  <si>
    <t>Average</t>
  </si>
  <si>
    <r>
      <rPr>
        <b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12</t>
    </r>
  </si>
  <si>
    <r>
      <rPr>
        <b/>
        <i/>
        <sz val="11"/>
        <color theme="1"/>
        <rFont val="Arial"/>
        <family val="2"/>
      </rPr>
      <t>*</t>
    </r>
    <r>
      <rPr>
        <i/>
        <sz val="11"/>
        <color theme="1"/>
        <rFont val="Arial"/>
        <family val="2"/>
      </rPr>
      <t xml:space="preserve">Consumed egg white protein isolate during first intervention phase and then withdrew from the study. </t>
    </r>
  </si>
  <si>
    <r>
      <rPr>
        <b/>
        <sz val="11"/>
        <color theme="1"/>
        <rFont val="Arial"/>
        <family val="2"/>
      </rPr>
      <t>Note:</t>
    </r>
    <r>
      <rPr>
        <sz val="11"/>
        <color theme="1"/>
        <rFont val="Arial"/>
        <family val="2"/>
      </rPr>
      <t xml:space="preserve"> Smoothies contain calories and protein derived from protein isolate in addition to other ingredients. </t>
    </r>
  </si>
  <si>
    <t>Consumption Data per Subject</t>
  </si>
  <si>
    <t>Pea Protein Phase</t>
  </si>
  <si>
    <t>Egg White Protein Phase</t>
  </si>
  <si>
    <t>St. Dev.</t>
  </si>
  <si>
    <t>M</t>
  </si>
  <si>
    <t>F</t>
  </si>
  <si>
    <r>
      <t xml:space="preserve">Age
</t>
    </r>
    <r>
      <rPr>
        <sz val="11"/>
        <color theme="1"/>
        <rFont val="Arial"/>
        <family val="2"/>
      </rPr>
      <t>(years)</t>
    </r>
  </si>
  <si>
    <t>Subject Number</t>
  </si>
  <si>
    <r>
      <t xml:space="preserve">BMI
</t>
    </r>
    <r>
      <rPr>
        <sz val="11"/>
        <color theme="1"/>
        <rFont val="Arial"/>
        <family val="2"/>
      </rPr>
      <t>(kg/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t xml:space="preserve">Sex
</t>
  </si>
  <si>
    <t>Protein Goals</t>
  </si>
  <si>
    <r>
      <t xml:space="preserve">Total Protein
</t>
    </r>
    <r>
      <rPr>
        <sz val="11"/>
        <color theme="1"/>
        <rFont val="Arial"/>
        <family val="2"/>
      </rPr>
      <t>(g/day)</t>
    </r>
  </si>
  <si>
    <r>
      <t xml:space="preserve">Protein from </t>
    </r>
    <r>
      <rPr>
        <b/>
        <i/>
        <sz val="11"/>
        <color theme="1"/>
        <rFont val="Arial"/>
        <family val="2"/>
      </rPr>
      <t xml:space="preserve">Food
</t>
    </r>
    <r>
      <rPr>
        <sz val="11"/>
        <color theme="1"/>
        <rFont val="Arial"/>
        <family val="2"/>
      </rPr>
      <t xml:space="preserve">(g/day) </t>
    </r>
  </si>
  <si>
    <r>
      <t xml:space="preserve">Protein from </t>
    </r>
    <r>
      <rPr>
        <b/>
        <i/>
        <sz val="11"/>
        <color theme="1"/>
        <rFont val="Arial"/>
        <family val="2"/>
      </rPr>
      <t xml:space="preserve">Smoothie
</t>
    </r>
    <r>
      <rPr>
        <sz val="11"/>
        <color theme="1"/>
        <rFont val="Arial"/>
        <family val="2"/>
      </rPr>
      <t xml:space="preserve">(g/day) </t>
    </r>
  </si>
  <si>
    <t>Calorie Needs</t>
  </si>
  <si>
    <t>(kcal/kg/day)</t>
  </si>
  <si>
    <t>(kcal/day)</t>
  </si>
  <si>
    <t>Calories</t>
  </si>
  <si>
    <t>Protein</t>
  </si>
  <si>
    <t>Calculated Nutritional Requirements per Subject</t>
  </si>
  <si>
    <t>-</t>
  </si>
  <si>
    <r>
      <t xml:space="preserve">Table S1. </t>
    </r>
    <r>
      <rPr>
        <sz val="11"/>
        <color theme="1"/>
        <rFont val="Arial"/>
        <family val="2"/>
      </rPr>
      <t>Study diet nutrient source, intake, and adherence by individual subject</t>
    </r>
    <r>
      <rPr>
        <b/>
        <sz val="11"/>
        <color theme="1"/>
        <rFont val="Arial"/>
        <family val="2"/>
      </rPr>
      <t>.</t>
    </r>
  </si>
  <si>
    <r>
      <t>From f</t>
    </r>
    <r>
      <rPr>
        <b/>
        <i/>
        <sz val="11"/>
        <color theme="1"/>
        <rFont val="Arial"/>
        <family val="2"/>
      </rPr>
      <t xml:space="preserve">ood
</t>
    </r>
    <r>
      <rPr>
        <sz val="11"/>
        <color theme="1"/>
        <rFont val="Arial"/>
        <family val="2"/>
      </rPr>
      <t>(kcal/day)</t>
    </r>
  </si>
  <si>
    <r>
      <t>From s</t>
    </r>
    <r>
      <rPr>
        <b/>
        <i/>
        <sz val="11"/>
        <color theme="1"/>
        <rFont val="Arial"/>
        <family val="2"/>
      </rPr>
      <t xml:space="preserve">moothie
</t>
    </r>
    <r>
      <rPr>
        <sz val="11"/>
        <color theme="1"/>
        <rFont val="Arial"/>
        <family val="2"/>
      </rPr>
      <t>(kcal/day)</t>
    </r>
  </si>
  <si>
    <r>
      <t>From f</t>
    </r>
    <r>
      <rPr>
        <b/>
        <i/>
        <sz val="11"/>
        <color theme="1"/>
        <rFont val="Arial"/>
        <family val="2"/>
      </rPr>
      <t xml:space="preserve">ood
</t>
    </r>
    <r>
      <rPr>
        <sz val="11"/>
        <color theme="1"/>
        <rFont val="Arial"/>
        <family val="2"/>
      </rPr>
      <t>(g/day)</t>
    </r>
  </si>
  <si>
    <r>
      <t>From s</t>
    </r>
    <r>
      <rPr>
        <b/>
        <i/>
        <sz val="11"/>
        <color theme="1"/>
        <rFont val="Arial"/>
        <family val="2"/>
      </rPr>
      <t xml:space="preserve">moothie
</t>
    </r>
    <r>
      <rPr>
        <sz val="11"/>
        <color theme="1"/>
        <rFont val="Arial"/>
        <family val="2"/>
      </rPr>
      <t>(g/day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2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86CB92"/>
        <bgColor indexed="64"/>
      </patternFill>
    </fill>
    <fill>
      <patternFill patternType="solid">
        <fgColor rgb="FFFFDE70"/>
        <bgColor indexed="64"/>
      </patternFill>
    </fill>
    <fill>
      <patternFill patternType="solid">
        <fgColor rgb="FFB1DDB8"/>
        <bgColor indexed="64"/>
      </patternFill>
    </fill>
    <fill>
      <patternFill patternType="solid">
        <fgColor rgb="FFE5F3E8"/>
        <bgColor indexed="64"/>
      </patternFill>
    </fill>
    <fill>
      <patternFill patternType="solid">
        <fgColor rgb="FFFFEBAB"/>
        <bgColor indexed="64"/>
      </patternFill>
    </fill>
    <fill>
      <patternFill patternType="solid">
        <fgColor rgb="FFFFF8E1"/>
        <bgColor indexed="64"/>
      </patternFill>
    </fill>
    <fill>
      <patternFill patternType="solid">
        <fgColor theme="0" tint="-4.9989318521683403E-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dotted">
        <color auto="1"/>
      </right>
      <top/>
      <bottom/>
      <diagonal/>
    </border>
    <border>
      <left/>
      <right style="dotted">
        <color auto="1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dotted">
        <color auto="1"/>
      </right>
      <top/>
      <bottom style="thin">
        <color indexed="64"/>
      </bottom>
      <diagonal/>
    </border>
    <border>
      <left style="medium">
        <color indexed="64"/>
      </left>
      <right style="dotted">
        <color auto="1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wrapText="1"/>
    </xf>
    <xf numFmtId="164" fontId="2" fillId="0" borderId="0" xfId="0" applyNumberFormat="1" applyFont="1"/>
    <xf numFmtId="0" fontId="2" fillId="2" borderId="2" xfId="0" applyFont="1" applyFill="1" applyBorder="1" applyAlignment="1">
      <alignment horizontal="center"/>
    </xf>
    <xf numFmtId="0" fontId="2" fillId="2" borderId="0" xfId="0" applyFont="1" applyFill="1"/>
    <xf numFmtId="164" fontId="2" fillId="2" borderId="0" xfId="0" applyNumberFormat="1" applyFont="1" applyFill="1" applyAlignment="1">
      <alignment horizontal="center"/>
    </xf>
    <xf numFmtId="164" fontId="3" fillId="2" borderId="0" xfId="0" applyNumberFormat="1" applyFont="1" applyFill="1" applyAlignment="1">
      <alignment horizontal="center"/>
    </xf>
    <xf numFmtId="0" fontId="4" fillId="2" borderId="0" xfId="0" applyFont="1" applyFill="1"/>
    <xf numFmtId="164" fontId="2" fillId="2" borderId="7" xfId="0" applyNumberFormat="1" applyFont="1" applyFill="1" applyBorder="1" applyAlignment="1">
      <alignment horizontal="center"/>
    </xf>
    <xf numFmtId="164" fontId="3" fillId="2" borderId="7" xfId="0" applyNumberFormat="1" applyFont="1" applyFill="1" applyBorder="1" applyAlignment="1">
      <alignment horizontal="center"/>
    </xf>
    <xf numFmtId="1" fontId="3" fillId="2" borderId="10" xfId="0" applyNumberFormat="1" applyFont="1" applyFill="1" applyBorder="1" applyAlignment="1">
      <alignment horizontal="center"/>
    </xf>
    <xf numFmtId="164" fontId="3" fillId="2" borderId="10" xfId="0" applyNumberFormat="1" applyFont="1" applyFill="1" applyBorder="1" applyAlignment="1">
      <alignment horizontal="center"/>
    </xf>
    <xf numFmtId="164" fontId="2" fillId="2" borderId="10" xfId="0" applyNumberFormat="1" applyFont="1" applyFill="1" applyBorder="1" applyAlignment="1">
      <alignment horizontal="center"/>
    </xf>
    <xf numFmtId="164" fontId="2" fillId="2" borderId="12" xfId="0" applyNumberFormat="1" applyFont="1" applyFill="1" applyBorder="1" applyAlignment="1">
      <alignment horizontal="center"/>
    </xf>
    <xf numFmtId="0" fontId="2" fillId="2" borderId="0" xfId="0" applyFont="1" applyFill="1" applyAlignment="1">
      <alignment vertical="center"/>
    </xf>
    <xf numFmtId="0" fontId="2" fillId="2" borderId="8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vertical="center" wrapText="1"/>
    </xf>
    <xf numFmtId="164" fontId="2" fillId="2" borderId="4" xfId="0" applyNumberFormat="1" applyFont="1" applyFill="1" applyBorder="1" applyAlignment="1">
      <alignment horizontal="center"/>
    </xf>
    <xf numFmtId="164" fontId="2" fillId="2" borderId="8" xfId="0" applyNumberFormat="1" applyFont="1" applyFill="1" applyBorder="1" applyAlignment="1">
      <alignment horizontal="center"/>
    </xf>
    <xf numFmtId="164" fontId="3" fillId="2" borderId="11" xfId="0" applyNumberFormat="1" applyFont="1" applyFill="1" applyBorder="1" applyAlignment="1">
      <alignment horizontal="center"/>
    </xf>
    <xf numFmtId="164" fontId="2" fillId="2" borderId="13" xfId="0" applyNumberFormat="1" applyFont="1" applyFill="1" applyBorder="1" applyAlignment="1">
      <alignment horizontal="center"/>
    </xf>
    <xf numFmtId="164" fontId="3" fillId="2" borderId="4" xfId="0" applyNumberFormat="1" applyFont="1" applyFill="1" applyBorder="1" applyAlignment="1">
      <alignment horizontal="center"/>
    </xf>
    <xf numFmtId="1" fontId="3" fillId="2" borderId="11" xfId="0" applyNumberFormat="1" applyFont="1" applyFill="1" applyBorder="1" applyAlignment="1">
      <alignment horizontal="center"/>
    </xf>
    <xf numFmtId="164" fontId="3" fillId="2" borderId="8" xfId="0" applyNumberFormat="1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 vertical="center" wrapText="1"/>
    </xf>
    <xf numFmtId="164" fontId="2" fillId="2" borderId="16" xfId="0" applyNumberFormat="1" applyFont="1" applyFill="1" applyBorder="1" applyAlignment="1">
      <alignment horizontal="center"/>
    </xf>
    <xf numFmtId="164" fontId="3" fillId="2" borderId="16" xfId="0" applyNumberFormat="1" applyFont="1" applyFill="1" applyBorder="1" applyAlignment="1">
      <alignment horizontal="center"/>
    </xf>
    <xf numFmtId="164" fontId="2" fillId="2" borderId="15" xfId="0" applyNumberFormat="1" applyFont="1" applyFill="1" applyBorder="1" applyAlignment="1">
      <alignment horizontal="center"/>
    </xf>
    <xf numFmtId="0" fontId="1" fillId="2" borderId="9" xfId="0" applyFont="1" applyFill="1" applyBorder="1" applyAlignment="1">
      <alignment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164" fontId="2" fillId="2" borderId="11" xfId="0" applyNumberFormat="1" applyFont="1" applyFill="1" applyBorder="1" applyAlignment="1">
      <alignment horizontal="center"/>
    </xf>
    <xf numFmtId="0" fontId="1" fillId="2" borderId="1" xfId="0" applyFont="1" applyFill="1" applyBorder="1"/>
    <xf numFmtId="0" fontId="2" fillId="2" borderId="5" xfId="0" applyFont="1" applyFill="1" applyBorder="1"/>
    <xf numFmtId="0" fontId="1" fillId="2" borderId="9" xfId="0" applyFont="1" applyFill="1" applyBorder="1" applyAlignment="1">
      <alignment vertical="center"/>
    </xf>
    <xf numFmtId="0" fontId="1" fillId="7" borderId="4" xfId="0" applyFont="1" applyFill="1" applyBorder="1" applyAlignment="1">
      <alignment horizontal="center" vertical="center" wrapText="1"/>
    </xf>
    <xf numFmtId="0" fontId="1" fillId="7" borderId="11" xfId="0" applyFont="1" applyFill="1" applyBorder="1" applyAlignment="1">
      <alignment horizontal="center" vertical="center" wrapText="1"/>
    </xf>
    <xf numFmtId="0" fontId="1" fillId="7" borderId="8" xfId="0" applyFont="1" applyFill="1" applyBorder="1" applyAlignment="1">
      <alignment horizontal="center" vertical="center" wrapText="1"/>
    </xf>
    <xf numFmtId="0" fontId="1" fillId="9" borderId="4" xfId="0" applyFont="1" applyFill="1" applyBorder="1" applyAlignment="1">
      <alignment horizontal="center" vertical="center" wrapText="1"/>
    </xf>
    <xf numFmtId="0" fontId="1" fillId="9" borderId="11" xfId="0" applyFont="1" applyFill="1" applyBorder="1" applyAlignment="1">
      <alignment horizontal="center" vertical="center" wrapText="1"/>
    </xf>
    <xf numFmtId="0" fontId="1" fillId="9" borderId="8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left" vertical="top"/>
    </xf>
    <xf numFmtId="0" fontId="7" fillId="5" borderId="0" xfId="0" applyFont="1" applyFill="1" applyAlignment="1">
      <alignment horizontal="center" vertical="center"/>
    </xf>
    <xf numFmtId="0" fontId="7" fillId="5" borderId="7" xfId="0" applyFont="1" applyFill="1" applyBorder="1" applyAlignment="1">
      <alignment horizontal="center" vertical="center"/>
    </xf>
    <xf numFmtId="0" fontId="7" fillId="3" borderId="5" xfId="0" applyFont="1" applyFill="1" applyBorder="1" applyAlignment="1">
      <alignment horizontal="center" vertical="center"/>
    </xf>
    <xf numFmtId="0" fontId="7" fillId="3" borderId="6" xfId="0" applyFont="1" applyFill="1" applyBorder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1" fillId="8" borderId="7" xfId="0" applyFont="1" applyFill="1" applyBorder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6" borderId="7" xfId="0" applyFont="1" applyFill="1" applyBorder="1" applyAlignment="1">
      <alignment horizontal="center" vertical="center"/>
    </xf>
    <xf numFmtId="0" fontId="1" fillId="8" borderId="10" xfId="0" applyFont="1" applyFill="1" applyBorder="1" applyAlignment="1">
      <alignment horizontal="center" vertical="center"/>
    </xf>
    <xf numFmtId="0" fontId="1" fillId="6" borderId="10" xfId="0" applyFont="1" applyFill="1" applyBorder="1" applyAlignment="1">
      <alignment horizontal="center" vertical="center"/>
    </xf>
    <xf numFmtId="0" fontId="7" fillId="3" borderId="17" xfId="0" applyFont="1" applyFill="1" applyBorder="1" applyAlignment="1">
      <alignment horizontal="center" vertical="center"/>
    </xf>
    <xf numFmtId="0" fontId="7" fillId="3" borderId="18" xfId="0" applyFont="1" applyFill="1" applyBorder="1" applyAlignment="1">
      <alignment horizontal="center" vertical="center"/>
    </xf>
    <xf numFmtId="0" fontId="7" fillId="10" borderId="14" xfId="0" applyFont="1" applyFill="1" applyBorder="1" applyAlignment="1">
      <alignment horizontal="center" vertical="center" wrapText="1"/>
    </xf>
    <xf numFmtId="0" fontId="7" fillId="10" borderId="7" xfId="0" applyFont="1" applyFill="1" applyBorder="1" applyAlignment="1">
      <alignment horizontal="center" vertical="center" wrapText="1"/>
    </xf>
    <xf numFmtId="0" fontId="7" fillId="10" borderId="3" xfId="0" applyFont="1" applyFill="1" applyBorder="1" applyAlignment="1">
      <alignment horizontal="center" vertical="center" wrapText="1"/>
    </xf>
    <xf numFmtId="0" fontId="7" fillId="10" borderId="0" xfId="0" applyFont="1" applyFill="1" applyAlignment="1">
      <alignment horizontal="center" vertical="center" wrapText="1"/>
    </xf>
    <xf numFmtId="0" fontId="7" fillId="10" borderId="12" xfId="0" applyFont="1" applyFill="1" applyBorder="1" applyAlignment="1">
      <alignment horizontal="center" vertical="center" wrapText="1"/>
    </xf>
    <xf numFmtId="0" fontId="7" fillId="4" borderId="0" xfId="0" applyFont="1" applyFill="1" applyAlignment="1">
      <alignment horizontal="center" vertical="center"/>
    </xf>
    <xf numFmtId="0" fontId="7" fillId="4" borderId="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8E1"/>
      <color rgb="FFFFEBAB"/>
      <color rgb="FFFFDE70"/>
      <color rgb="FFE5F3E8"/>
      <color rgb="FFD7EDDB"/>
      <color rgb="FFB1DDB8"/>
      <color rgb="FF86CB92"/>
      <color rgb="FFE6F0FA"/>
      <color rgb="FFE7F7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7"/>
  <sheetViews>
    <sheetView tabSelected="1" zoomScale="77" zoomScaleNormal="85" workbookViewId="0">
      <selection activeCell="M31" sqref="M31"/>
    </sheetView>
  </sheetViews>
  <sheetFormatPr defaultColWidth="8.75" defaultRowHeight="14.25"/>
  <cols>
    <col min="1" max="1" width="13.25" style="2" customWidth="1"/>
    <col min="2" max="2" width="11.125" style="2" customWidth="1"/>
    <col min="3" max="3" width="8.75" style="2"/>
    <col min="4" max="4" width="10.75" style="2" customWidth="1"/>
    <col min="5" max="5" width="15.25" style="2" customWidth="1"/>
    <col min="6" max="6" width="16.125" style="2" customWidth="1"/>
    <col min="7" max="7" width="14.25" style="2" customWidth="1"/>
    <col min="8" max="8" width="20.375" style="2" customWidth="1"/>
    <col min="9" max="9" width="24.125" style="2" customWidth="1"/>
    <col min="10" max="17" width="16.625" style="2" customWidth="1"/>
    <col min="18" max="18" width="10.25" style="2" customWidth="1"/>
    <col min="19" max="19" width="10.125" style="2" customWidth="1"/>
    <col min="20" max="16384" width="8.75" style="2"/>
  </cols>
  <sheetData>
    <row r="1" spans="1:20" ht="15">
      <c r="A1" s="49" t="s">
        <v>25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</row>
    <row r="2" spans="1:20" ht="24.6" customHeight="1">
      <c r="A2" s="40"/>
      <c r="B2" s="41"/>
      <c r="C2" s="41"/>
      <c r="D2" s="41"/>
      <c r="E2" s="60" t="s">
        <v>23</v>
      </c>
      <c r="F2" s="52"/>
      <c r="G2" s="52"/>
      <c r="H2" s="52"/>
      <c r="I2" s="61"/>
      <c r="J2" s="52" t="s">
        <v>4</v>
      </c>
      <c r="K2" s="52"/>
      <c r="L2" s="52"/>
      <c r="M2" s="52"/>
      <c r="N2" s="52"/>
      <c r="O2" s="52"/>
      <c r="P2" s="52"/>
      <c r="Q2" s="53"/>
    </row>
    <row r="3" spans="1:20" ht="19.5" customHeight="1">
      <c r="A3" s="42"/>
      <c r="B3" s="16"/>
      <c r="C3" s="16"/>
      <c r="D3" s="16"/>
      <c r="E3" s="62" t="s">
        <v>18</v>
      </c>
      <c r="F3" s="63"/>
      <c r="G3" s="64" t="s">
        <v>14</v>
      </c>
      <c r="H3" s="65"/>
      <c r="I3" s="66"/>
      <c r="J3" s="67" t="s">
        <v>5</v>
      </c>
      <c r="K3" s="67"/>
      <c r="L3" s="67"/>
      <c r="M3" s="68"/>
      <c r="N3" s="50" t="s">
        <v>6</v>
      </c>
      <c r="O3" s="50"/>
      <c r="P3" s="50"/>
      <c r="Q3" s="51"/>
    </row>
    <row r="4" spans="1:20" ht="16.5" customHeight="1">
      <c r="A4" s="33"/>
      <c r="B4" s="21"/>
      <c r="C4" s="21"/>
      <c r="D4" s="21"/>
      <c r="E4" s="62"/>
      <c r="F4" s="63"/>
      <c r="G4" s="64"/>
      <c r="H4" s="65"/>
      <c r="I4" s="66"/>
      <c r="J4" s="56" t="s">
        <v>21</v>
      </c>
      <c r="K4" s="59"/>
      <c r="L4" s="56" t="s">
        <v>22</v>
      </c>
      <c r="M4" s="57"/>
      <c r="N4" s="54" t="s">
        <v>21</v>
      </c>
      <c r="O4" s="58"/>
      <c r="P4" s="54" t="s">
        <v>22</v>
      </c>
      <c r="Q4" s="55"/>
      <c r="R4" s="1"/>
      <c r="S4" s="1"/>
    </row>
    <row r="5" spans="1:20" ht="33.6" customHeight="1">
      <c r="A5" s="34" t="s">
        <v>11</v>
      </c>
      <c r="B5" s="20" t="s">
        <v>10</v>
      </c>
      <c r="C5" s="20" t="s">
        <v>13</v>
      </c>
      <c r="D5" s="20" t="s">
        <v>12</v>
      </c>
      <c r="E5" s="29" t="s">
        <v>20</v>
      </c>
      <c r="F5" s="17" t="s">
        <v>19</v>
      </c>
      <c r="G5" s="18" t="s">
        <v>15</v>
      </c>
      <c r="H5" s="18" t="s">
        <v>16</v>
      </c>
      <c r="I5" s="19" t="s">
        <v>17</v>
      </c>
      <c r="J5" s="43" t="s">
        <v>26</v>
      </c>
      <c r="K5" s="44" t="s">
        <v>27</v>
      </c>
      <c r="L5" s="43" t="s">
        <v>28</v>
      </c>
      <c r="M5" s="45" t="s">
        <v>29</v>
      </c>
      <c r="N5" s="46" t="s">
        <v>26</v>
      </c>
      <c r="O5" s="47" t="s">
        <v>27</v>
      </c>
      <c r="P5" s="46" t="s">
        <v>28</v>
      </c>
      <c r="Q5" s="48" t="s">
        <v>29</v>
      </c>
      <c r="S5" s="3"/>
    </row>
    <row r="6" spans="1:20">
      <c r="A6" s="35">
        <v>1</v>
      </c>
      <c r="B6" s="7">
        <v>22.47</v>
      </c>
      <c r="C6" s="7" t="s">
        <v>8</v>
      </c>
      <c r="D6" s="7">
        <v>29.977378247958057</v>
      </c>
      <c r="E6" s="30">
        <v>1519</v>
      </c>
      <c r="F6" s="10">
        <v>17.496335078534031</v>
      </c>
      <c r="G6" s="13">
        <v>130.22727272727272</v>
      </c>
      <c r="H6" s="13">
        <v>39.068181818181813</v>
      </c>
      <c r="I6" s="15">
        <v>91.159090909090907</v>
      </c>
      <c r="J6" s="8">
        <v>663.77873699999998</v>
      </c>
      <c r="K6" s="12">
        <v>814.49494673295453</v>
      </c>
      <c r="L6" s="8">
        <v>31.584827999999998</v>
      </c>
      <c r="M6" s="11">
        <v>77.671052843977265</v>
      </c>
      <c r="N6" s="8">
        <v>605.17938399999991</v>
      </c>
      <c r="O6" s="13">
        <v>755.5507894318182</v>
      </c>
      <c r="P6" s="8">
        <v>26.288020999999997</v>
      </c>
      <c r="Q6" s="11">
        <v>73.611081938928464</v>
      </c>
      <c r="S6" s="4"/>
      <c r="T6" s="4"/>
    </row>
    <row r="7" spans="1:20">
      <c r="A7" s="35">
        <v>2</v>
      </c>
      <c r="B7" s="7">
        <v>24</v>
      </c>
      <c r="C7" s="7" t="s">
        <v>8</v>
      </c>
      <c r="D7" s="7">
        <v>28.588827757006285</v>
      </c>
      <c r="E7" s="30">
        <v>2608</v>
      </c>
      <c r="F7" s="10">
        <v>29.273469387755107</v>
      </c>
      <c r="G7" s="13">
        <v>133.63636363636363</v>
      </c>
      <c r="H7" s="13">
        <v>40.090909090909086</v>
      </c>
      <c r="I7" s="15">
        <v>93.545454545454533</v>
      </c>
      <c r="J7" s="8">
        <v>1602.5348899999999</v>
      </c>
      <c r="K7" s="12">
        <v>978.25994318181802</v>
      </c>
      <c r="L7" s="8">
        <v>35.817490000000006</v>
      </c>
      <c r="M7" s="11">
        <v>93.651318213939362</v>
      </c>
      <c r="N7" s="8">
        <v>1536.6213099999998</v>
      </c>
      <c r="O7" s="13">
        <v>961.18399999999986</v>
      </c>
      <c r="P7" s="8">
        <v>33.938010000000006</v>
      </c>
      <c r="Q7" s="11">
        <v>93.785831606303006</v>
      </c>
      <c r="S7" s="4"/>
      <c r="T7" s="4"/>
    </row>
    <row r="8" spans="1:20">
      <c r="A8" s="35">
        <v>3</v>
      </c>
      <c r="B8" s="7">
        <v>25.728767123287671</v>
      </c>
      <c r="C8" s="7" t="s">
        <v>9</v>
      </c>
      <c r="D8" s="7">
        <v>24.236160322411163</v>
      </c>
      <c r="E8" s="30">
        <v>1392.5</v>
      </c>
      <c r="F8" s="10">
        <v>21.274305555555557</v>
      </c>
      <c r="G8" s="13">
        <v>98.181818181818187</v>
      </c>
      <c r="H8" s="13">
        <v>29.454545454545453</v>
      </c>
      <c r="I8" s="15">
        <v>68.727272727272734</v>
      </c>
      <c r="J8" s="8">
        <v>769.25594000000024</v>
      </c>
      <c r="K8" s="12">
        <v>645.57511363636354</v>
      </c>
      <c r="L8" s="8">
        <v>21.274871999999998</v>
      </c>
      <c r="M8" s="11">
        <v>61.959703930909086</v>
      </c>
      <c r="N8" s="8">
        <v>947.71939999999995</v>
      </c>
      <c r="O8" s="13">
        <v>706.17599999999993</v>
      </c>
      <c r="P8" s="8">
        <v>27.333400000000001</v>
      </c>
      <c r="Q8" s="11">
        <v>68.903876282181812</v>
      </c>
      <c r="S8" s="4"/>
      <c r="T8" s="4"/>
    </row>
    <row r="9" spans="1:20">
      <c r="A9" s="35">
        <v>4</v>
      </c>
      <c r="B9" s="7">
        <v>24.45</v>
      </c>
      <c r="C9" s="7" t="s">
        <v>9</v>
      </c>
      <c r="D9" s="7">
        <v>22.533115023616411</v>
      </c>
      <c r="E9" s="30">
        <v>1482</v>
      </c>
      <c r="F9" s="10">
        <v>24.888549618320614</v>
      </c>
      <c r="G9" s="13">
        <v>89.318181818181813</v>
      </c>
      <c r="H9" s="13">
        <v>26.795454545454543</v>
      </c>
      <c r="I9" s="15">
        <v>62.522727272727266</v>
      </c>
      <c r="J9" s="8">
        <v>1004.0355</v>
      </c>
      <c r="K9" s="12">
        <v>653.83700284090901</v>
      </c>
      <c r="L9" s="8">
        <v>24.100900000000003</v>
      </c>
      <c r="M9" s="11">
        <v>62.593483091969688</v>
      </c>
      <c r="N9" s="8">
        <v>1015.3357</v>
      </c>
      <c r="O9" s="13">
        <v>642.42399999999986</v>
      </c>
      <c r="P9" s="8">
        <v>24.104199999999999</v>
      </c>
      <c r="Q9" s="11">
        <v>62.683387451151503</v>
      </c>
      <c r="S9" s="4"/>
      <c r="T9" s="4"/>
    </row>
    <row r="10" spans="1:20">
      <c r="A10" s="35">
        <v>5</v>
      </c>
      <c r="B10" s="7">
        <v>25</v>
      </c>
      <c r="C10" s="7" t="s">
        <v>8</v>
      </c>
      <c r="D10" s="7">
        <v>25.896688015251726</v>
      </c>
      <c r="E10" s="30">
        <v>2165</v>
      </c>
      <c r="F10" s="10">
        <v>28.866666666666667</v>
      </c>
      <c r="G10" s="13">
        <v>112.5</v>
      </c>
      <c r="H10" s="13">
        <v>33.75</v>
      </c>
      <c r="I10" s="15">
        <v>78.75</v>
      </c>
      <c r="J10" s="8">
        <v>1100.1577</v>
      </c>
      <c r="K10" s="12">
        <v>784.53164062500002</v>
      </c>
      <c r="L10" s="8">
        <v>25.973929999999996</v>
      </c>
      <c r="M10" s="11">
        <v>74.929481393749995</v>
      </c>
      <c r="N10" s="8">
        <v>1158.6062849999998</v>
      </c>
      <c r="O10" s="13">
        <v>788.68828125000005</v>
      </c>
      <c r="P10" s="8">
        <v>24.384145</v>
      </c>
      <c r="Q10" s="11">
        <v>76.93776299999999</v>
      </c>
      <c r="S10" s="4"/>
      <c r="T10" s="4"/>
    </row>
    <row r="11" spans="1:20">
      <c r="A11" s="36">
        <v>6</v>
      </c>
      <c r="B11" s="8">
        <v>25.07</v>
      </c>
      <c r="C11" s="8" t="s">
        <v>8</v>
      </c>
      <c r="D11" s="7">
        <v>24.598343185974208</v>
      </c>
      <c r="E11" s="31">
        <v>1710</v>
      </c>
      <c r="F11" s="10">
        <v>21.375</v>
      </c>
      <c r="G11" s="13">
        <v>120</v>
      </c>
      <c r="H11" s="13">
        <v>36</v>
      </c>
      <c r="I11" s="15">
        <v>84</v>
      </c>
      <c r="J11" s="8">
        <v>1013.6316000000003</v>
      </c>
      <c r="K11" s="12">
        <v>878.4375</v>
      </c>
      <c r="L11" s="8">
        <v>33.326999999999998</v>
      </c>
      <c r="M11" s="11">
        <v>84.095061253333313</v>
      </c>
      <c r="N11" s="8">
        <v>930.5209000000001</v>
      </c>
      <c r="O11" s="13">
        <v>863.10400000000004</v>
      </c>
      <c r="P11" s="8">
        <v>30.207299999999996</v>
      </c>
      <c r="Q11" s="11">
        <v>84.215848789333307</v>
      </c>
      <c r="S11" s="4"/>
      <c r="T11" s="4"/>
    </row>
    <row r="12" spans="1:20">
      <c r="A12" s="35">
        <v>7</v>
      </c>
      <c r="B12" s="7">
        <v>29.78</v>
      </c>
      <c r="C12" s="7" t="s">
        <v>8</v>
      </c>
      <c r="D12" s="7">
        <v>21.940905788071404</v>
      </c>
      <c r="E12" s="30">
        <v>1664</v>
      </c>
      <c r="F12" s="10">
        <v>25.422222222222224</v>
      </c>
      <c r="G12" s="13">
        <v>98.181818181818187</v>
      </c>
      <c r="H12" s="13">
        <v>29.454545454545453</v>
      </c>
      <c r="I12" s="15">
        <v>68.727272727272734</v>
      </c>
      <c r="J12" s="8">
        <v>1226.4303999999997</v>
      </c>
      <c r="K12" s="12">
        <v>718.72159090909088</v>
      </c>
      <c r="L12" s="8">
        <v>29.709099999999996</v>
      </c>
      <c r="M12" s="11">
        <v>68.805050116363617</v>
      </c>
      <c r="N12" s="8">
        <v>1087.7772</v>
      </c>
      <c r="O12" s="13">
        <v>670.44354545454541</v>
      </c>
      <c r="P12" s="8">
        <v>27.521700000000003</v>
      </c>
      <c r="Q12" s="11">
        <v>65.387491863272729</v>
      </c>
      <c r="S12" s="4"/>
      <c r="T12" s="4"/>
    </row>
    <row r="13" spans="1:20">
      <c r="A13" s="35">
        <v>8</v>
      </c>
      <c r="B13" s="7">
        <v>25.7</v>
      </c>
      <c r="C13" s="7" t="s">
        <v>8</v>
      </c>
      <c r="D13" s="7">
        <v>26.511927827252944</v>
      </c>
      <c r="E13" s="30">
        <v>1828</v>
      </c>
      <c r="F13" s="10">
        <v>23.112643678160921</v>
      </c>
      <c r="G13" s="13">
        <v>118.63636363636363</v>
      </c>
      <c r="H13" s="13">
        <v>35.590909090909086</v>
      </c>
      <c r="I13" s="15">
        <v>83.045454545454533</v>
      </c>
      <c r="J13" s="8">
        <v>863.05200000000002</v>
      </c>
      <c r="K13" s="12">
        <v>868.45525568181824</v>
      </c>
      <c r="L13" s="8">
        <v>25.379400000000004</v>
      </c>
      <c r="M13" s="11">
        <v>83.139435557272705</v>
      </c>
      <c r="N13" s="8">
        <v>867.41104999999993</v>
      </c>
      <c r="O13" s="13">
        <v>853.29599999999994</v>
      </c>
      <c r="P13" s="8">
        <v>25.981590000000001</v>
      </c>
      <c r="Q13" s="11">
        <v>83.258850507636353</v>
      </c>
      <c r="S13" s="4"/>
      <c r="T13" s="4"/>
    </row>
    <row r="14" spans="1:20">
      <c r="A14" s="35">
        <v>9</v>
      </c>
      <c r="B14" s="7">
        <v>30</v>
      </c>
      <c r="C14" s="7" t="s">
        <v>8</v>
      </c>
      <c r="D14" s="7">
        <v>24.846741463251615</v>
      </c>
      <c r="E14" s="30">
        <v>2000</v>
      </c>
      <c r="F14" s="10">
        <v>29.530201342281881</v>
      </c>
      <c r="G14" s="13">
        <v>101.59090909090908</v>
      </c>
      <c r="H14" s="13">
        <v>30.477272727272723</v>
      </c>
      <c r="I14" s="15">
        <v>71.11363636363636</v>
      </c>
      <c r="J14" s="8">
        <v>1185.6226000000001</v>
      </c>
      <c r="K14" s="12">
        <v>743.67720170454538</v>
      </c>
      <c r="L14" s="8">
        <v>32.094699999999996</v>
      </c>
      <c r="M14" s="11">
        <v>71.194114356515129</v>
      </c>
      <c r="N14" s="8">
        <v>1290.39165</v>
      </c>
      <c r="O14" s="13">
        <v>730.69599999999991</v>
      </c>
      <c r="P14" s="8">
        <v>28.341950000000004</v>
      </c>
      <c r="Q14" s="11">
        <v>71.296371986424234</v>
      </c>
      <c r="S14" s="4"/>
      <c r="T14" s="4"/>
    </row>
    <row r="15" spans="1:20">
      <c r="A15" s="35">
        <v>10</v>
      </c>
      <c r="B15" s="7">
        <v>27</v>
      </c>
      <c r="C15" s="7" t="s">
        <v>8</v>
      </c>
      <c r="D15" s="7">
        <v>23.483526950737836</v>
      </c>
      <c r="E15" s="30">
        <v>2000</v>
      </c>
      <c r="F15" s="10">
        <v>30.76923076923077</v>
      </c>
      <c r="G15" s="13">
        <v>97.5</v>
      </c>
      <c r="H15" s="13">
        <v>29.25</v>
      </c>
      <c r="I15" s="15">
        <v>68.25</v>
      </c>
      <c r="J15" s="8">
        <v>1011.5378499999999</v>
      </c>
      <c r="K15" s="12">
        <v>713.73046875</v>
      </c>
      <c r="L15" s="8">
        <v>24.142199999999995</v>
      </c>
      <c r="M15" s="11">
        <v>68.32723726833332</v>
      </c>
      <c r="N15" s="8">
        <v>1031.6856000000002</v>
      </c>
      <c r="O15" s="13">
        <v>701.27199999999993</v>
      </c>
      <c r="P15" s="8">
        <v>24.782900000000001</v>
      </c>
      <c r="Q15" s="11">
        <v>68.425377141333328</v>
      </c>
      <c r="S15" s="4"/>
      <c r="T15" s="4"/>
    </row>
    <row r="16" spans="1:20">
      <c r="A16" s="35">
        <v>11</v>
      </c>
      <c r="B16" s="7">
        <v>21</v>
      </c>
      <c r="C16" s="7" t="s">
        <v>8</v>
      </c>
      <c r="D16" s="7">
        <v>30.138071029678578</v>
      </c>
      <c r="E16" s="30">
        <v>1931</v>
      </c>
      <c r="F16" s="10">
        <v>19.136036036036035</v>
      </c>
      <c r="G16" s="13">
        <v>151.36363636363637</v>
      </c>
      <c r="H16" s="13">
        <v>45.409090909090914</v>
      </c>
      <c r="I16" s="15">
        <v>105.95454545454547</v>
      </c>
      <c r="J16" s="8">
        <v>1117.9569418181818</v>
      </c>
      <c r="K16" s="12">
        <v>1108.0291193181818</v>
      </c>
      <c r="L16" s="8">
        <v>44.139032727272728</v>
      </c>
      <c r="M16" s="11">
        <v>106.07445226272723</v>
      </c>
      <c r="N16" s="8">
        <v>1264.5678499999999</v>
      </c>
      <c r="O16" s="13">
        <v>1088.6879999999996</v>
      </c>
      <c r="P16" s="8">
        <v>38.361249999999998</v>
      </c>
      <c r="Q16" s="11">
        <v>106.22680926836362</v>
      </c>
      <c r="S16" s="4"/>
      <c r="T16" s="4"/>
    </row>
    <row r="17" spans="1:21" ht="15">
      <c r="A17" s="35" t="s">
        <v>1</v>
      </c>
      <c r="B17" s="7">
        <v>25</v>
      </c>
      <c r="C17" s="7" t="s">
        <v>8</v>
      </c>
      <c r="D17" s="7">
        <v>22.914645152889406</v>
      </c>
      <c r="E17" s="30">
        <v>2238</v>
      </c>
      <c r="F17" s="10">
        <v>33.723287671232882</v>
      </c>
      <c r="G17" s="13">
        <v>99.545454545454533</v>
      </c>
      <c r="H17" s="13">
        <v>29.86363636363636</v>
      </c>
      <c r="I17" s="15">
        <v>69.681818181818173</v>
      </c>
      <c r="J17" s="8" t="s">
        <v>24</v>
      </c>
      <c r="K17" s="12" t="s">
        <v>24</v>
      </c>
      <c r="L17" s="8" t="s">
        <v>24</v>
      </c>
      <c r="M17" s="11" t="s">
        <v>24</v>
      </c>
      <c r="N17" s="8">
        <v>1365.9434150000004</v>
      </c>
      <c r="O17" s="13">
        <v>715.98400000000004</v>
      </c>
      <c r="P17" s="8">
        <v>25.278925000000001</v>
      </c>
      <c r="Q17" s="11">
        <v>69.860874563878767</v>
      </c>
      <c r="S17" s="4"/>
      <c r="T17" s="4"/>
    </row>
    <row r="18" spans="1:21">
      <c r="A18" s="35">
        <v>13</v>
      </c>
      <c r="B18" s="7">
        <v>21</v>
      </c>
      <c r="C18" s="7" t="s">
        <v>9</v>
      </c>
      <c r="D18" s="7">
        <v>24.941234186445644</v>
      </c>
      <c r="E18" s="30">
        <v>1820</v>
      </c>
      <c r="F18" s="10">
        <v>27.613793103448277</v>
      </c>
      <c r="G18" s="13">
        <v>98.86363636363636</v>
      </c>
      <c r="H18" s="13">
        <v>29.659090909090907</v>
      </c>
      <c r="I18" s="15">
        <v>69.204545454545453</v>
      </c>
      <c r="J18" s="8">
        <v>1015.6707999999999</v>
      </c>
      <c r="K18" s="12">
        <v>629.83871527777785</v>
      </c>
      <c r="L18" s="8">
        <v>21.680399999999999</v>
      </c>
      <c r="M18" s="11">
        <v>61.71747423821548</v>
      </c>
      <c r="N18" s="8">
        <v>1015.6707999999999</v>
      </c>
      <c r="O18" s="13">
        <v>638.81603693181819</v>
      </c>
      <c r="P18" s="8">
        <v>21.680399999999999</v>
      </c>
      <c r="Q18" s="11">
        <v>62.464852048181811</v>
      </c>
      <c r="S18" s="4"/>
      <c r="T18" s="4"/>
    </row>
    <row r="19" spans="1:21">
      <c r="A19" s="35">
        <v>14</v>
      </c>
      <c r="B19" s="7">
        <v>21</v>
      </c>
      <c r="C19" s="7" t="s">
        <v>9</v>
      </c>
      <c r="D19" s="7">
        <v>23.565166093400368</v>
      </c>
      <c r="E19" s="30">
        <v>2151</v>
      </c>
      <c r="F19" s="10">
        <v>34.541605839416064</v>
      </c>
      <c r="G19" s="13">
        <v>93.409090909090907</v>
      </c>
      <c r="H19" s="13">
        <v>28.02272727272727</v>
      </c>
      <c r="I19" s="15">
        <v>65.38636363636364</v>
      </c>
      <c r="J19" s="8">
        <v>1267.8581799999999</v>
      </c>
      <c r="K19" s="12">
        <v>621.6215779958676</v>
      </c>
      <c r="L19" s="8">
        <v>24.736299999999996</v>
      </c>
      <c r="M19" s="11">
        <v>59.509418345592287</v>
      </c>
      <c r="N19" s="8">
        <v>1355.6791900000001</v>
      </c>
      <c r="O19" s="13">
        <v>671.84800000000007</v>
      </c>
      <c r="P19" s="8">
        <v>27.23077</v>
      </c>
      <c r="Q19" s="11">
        <v>65.554382296242423</v>
      </c>
      <c r="S19" s="4"/>
      <c r="T19" s="4"/>
    </row>
    <row r="20" spans="1:21">
      <c r="A20" s="35">
        <v>15</v>
      </c>
      <c r="B20" s="7">
        <v>22</v>
      </c>
      <c r="C20" s="7" t="s">
        <v>8</v>
      </c>
      <c r="D20" s="7">
        <v>25.162387987113632</v>
      </c>
      <c r="E20" s="30">
        <v>2215</v>
      </c>
      <c r="F20" s="10">
        <v>27.845714285714291</v>
      </c>
      <c r="G20" s="13">
        <v>119.3181818181818</v>
      </c>
      <c r="H20" s="13">
        <v>35.79545454545454</v>
      </c>
      <c r="I20" s="15">
        <v>83.522727272727252</v>
      </c>
      <c r="J20" s="8">
        <v>1272.396418181818</v>
      </c>
      <c r="K20" s="12">
        <v>882.53196022727218</v>
      </c>
      <c r="L20" s="8">
        <v>30.588527272727273</v>
      </c>
      <c r="M20" s="11">
        <v>83.722467066115684</v>
      </c>
      <c r="N20" s="8">
        <v>1387.0062909090911</v>
      </c>
      <c r="O20" s="13">
        <v>859.5790289256197</v>
      </c>
      <c r="P20" s="8">
        <v>31.647290909090909</v>
      </c>
      <c r="Q20" s="11">
        <v>83.654612633608792</v>
      </c>
      <c r="S20" s="4"/>
      <c r="T20" s="4"/>
    </row>
    <row r="21" spans="1:21">
      <c r="A21" s="35">
        <v>16</v>
      </c>
      <c r="B21" s="7">
        <v>24</v>
      </c>
      <c r="C21" s="7" t="s">
        <v>9</v>
      </c>
      <c r="D21" s="7">
        <v>21.627609237623165</v>
      </c>
      <c r="E21" s="30">
        <v>1646</v>
      </c>
      <c r="F21" s="10">
        <v>30.688135593220341</v>
      </c>
      <c r="G21" s="13">
        <v>80.454545454545453</v>
      </c>
      <c r="H21" s="13">
        <v>24.136363636363637</v>
      </c>
      <c r="I21" s="15">
        <v>56.318181818181813</v>
      </c>
      <c r="J21" s="8">
        <v>911.96160909090929</v>
      </c>
      <c r="K21" s="12">
        <v>588.95241477272725</v>
      </c>
      <c r="L21" s="8">
        <v>17.490977272727275</v>
      </c>
      <c r="M21" s="11">
        <v>56.381916067575737</v>
      </c>
      <c r="N21" s="8">
        <v>1023.8639450000001</v>
      </c>
      <c r="O21" s="13">
        <v>564.03161931818181</v>
      </c>
      <c r="P21" s="8">
        <v>19.195465000000002</v>
      </c>
      <c r="Q21" s="11">
        <v>55.022157781818166</v>
      </c>
      <c r="S21" s="4"/>
      <c r="T21" s="4"/>
    </row>
    <row r="22" spans="1:21">
      <c r="A22" s="35">
        <v>17</v>
      </c>
      <c r="B22" s="7">
        <v>25</v>
      </c>
      <c r="C22" s="7" t="s">
        <v>8</v>
      </c>
      <c r="D22" s="7">
        <v>21.100380868667965</v>
      </c>
      <c r="E22" s="30">
        <v>2500</v>
      </c>
      <c r="F22" s="10">
        <v>33.536585365853668</v>
      </c>
      <c r="G22" s="13">
        <v>111.8181818181818</v>
      </c>
      <c r="H22" s="13">
        <v>33.54545454545454</v>
      </c>
      <c r="I22" s="15">
        <v>78.272727272727252</v>
      </c>
      <c r="J22" s="8">
        <v>1507.2044600000002</v>
      </c>
      <c r="K22" s="12">
        <v>818.54403409090878</v>
      </c>
      <c r="L22" s="8">
        <v>29.524169999999998</v>
      </c>
      <c r="M22" s="11">
        <v>78.361307076969652</v>
      </c>
      <c r="N22" s="8">
        <v>1522.1865700000003</v>
      </c>
      <c r="O22" s="13">
        <v>804.25599999999974</v>
      </c>
      <c r="P22" s="8">
        <v>28.512</v>
      </c>
      <c r="Q22" s="11">
        <v>78.473859099151483</v>
      </c>
      <c r="S22" s="4"/>
      <c r="T22" s="4"/>
    </row>
    <row r="23" spans="1:21">
      <c r="A23" s="5">
        <v>18</v>
      </c>
      <c r="B23" s="22">
        <v>22</v>
      </c>
      <c r="C23" s="22" t="s">
        <v>9</v>
      </c>
      <c r="D23" s="22">
        <v>23.165373067501442</v>
      </c>
      <c r="E23" s="32">
        <v>2276</v>
      </c>
      <c r="F23" s="23">
        <v>38.369348659003833</v>
      </c>
      <c r="G23" s="24">
        <v>88.97727272727272</v>
      </c>
      <c r="H23" s="24">
        <v>26.693181818181817</v>
      </c>
      <c r="I23" s="25">
        <v>62.284090909090907</v>
      </c>
      <c r="J23" s="26">
        <v>1258.19694</v>
      </c>
      <c r="K23" s="27">
        <v>651.34144176136351</v>
      </c>
      <c r="L23" s="26">
        <v>22.644569999999998</v>
      </c>
      <c r="M23" s="28">
        <v>62.354576667954532</v>
      </c>
      <c r="N23" s="26">
        <v>1562.6876577272728</v>
      </c>
      <c r="O23" s="24">
        <v>639.97199999999998</v>
      </c>
      <c r="P23" s="26">
        <v>24.596700000000002</v>
      </c>
      <c r="Q23" s="28">
        <v>62.444137880727254</v>
      </c>
      <c r="S23" s="4"/>
      <c r="T23" s="4"/>
    </row>
    <row r="24" spans="1:21" ht="15">
      <c r="A24" s="37" t="s">
        <v>0</v>
      </c>
      <c r="B24" s="7">
        <f>AVERAGE(B6:B23)</f>
        <v>24.45548706240487</v>
      </c>
      <c r="C24" s="7"/>
      <c r="D24" s="7">
        <f t="shared" ref="D24:Q24" si="0">AVERAGE(D6:D23)</f>
        <v>24.734915678047326</v>
      </c>
      <c r="E24" s="30">
        <f t="shared" si="0"/>
        <v>1952.5277777777778</v>
      </c>
      <c r="F24" s="10">
        <f t="shared" si="0"/>
        <v>27.636840604036287</v>
      </c>
      <c r="G24" s="14">
        <f t="shared" si="0"/>
        <v>107.97348484848483</v>
      </c>
      <c r="H24" s="14">
        <f t="shared" si="0"/>
        <v>32.39204545454546</v>
      </c>
      <c r="I24" s="15">
        <f t="shared" si="0"/>
        <v>75.581439393939391</v>
      </c>
      <c r="J24" s="8">
        <f t="shared" si="0"/>
        <v>1105.3695627112302</v>
      </c>
      <c r="K24" s="13">
        <f t="shared" si="0"/>
        <v>770.62234867685868</v>
      </c>
      <c r="L24" s="8">
        <f t="shared" si="0"/>
        <v>27.894611604278076</v>
      </c>
      <c r="M24" s="11">
        <f t="shared" si="0"/>
        <v>73.793385279500825</v>
      </c>
      <c r="N24" s="8">
        <f t="shared" si="0"/>
        <v>1164.9363443131315</v>
      </c>
      <c r="O24" s="13">
        <f t="shared" si="0"/>
        <v>758.66718340622128</v>
      </c>
      <c r="P24" s="8">
        <f t="shared" si="0"/>
        <v>27.188112050505051</v>
      </c>
      <c r="Q24" s="11">
        <f t="shared" si="0"/>
        <v>74.011531452140943</v>
      </c>
      <c r="R24" s="4"/>
      <c r="S24" s="4"/>
      <c r="T24" s="4"/>
      <c r="U24" s="4"/>
    </row>
    <row r="25" spans="1:21" ht="15">
      <c r="A25" s="38" t="s">
        <v>7</v>
      </c>
      <c r="B25" s="22">
        <f>STDEV(B6:B23)</f>
        <v>2.6815371295784272</v>
      </c>
      <c r="C25" s="22"/>
      <c r="D25" s="22">
        <f t="shared" ref="D25:Q25" si="1">STDEV(D6:D23)</f>
        <v>2.6653947006543128</v>
      </c>
      <c r="E25" s="32">
        <f t="shared" si="1"/>
        <v>348.60800808451489</v>
      </c>
      <c r="F25" s="23">
        <f t="shared" si="1"/>
        <v>5.6846989370347334</v>
      </c>
      <c r="G25" s="39">
        <f t="shared" si="1"/>
        <v>18.203623705693168</v>
      </c>
      <c r="H25" s="39">
        <f t="shared" si="1"/>
        <v>5.4610871117079078</v>
      </c>
      <c r="I25" s="25">
        <f t="shared" si="1"/>
        <v>12.742536593985193</v>
      </c>
      <c r="J25" s="26">
        <f t="shared" si="1"/>
        <v>243.31271347079669</v>
      </c>
      <c r="K25" s="24">
        <f t="shared" si="1"/>
        <v>141.48228925387832</v>
      </c>
      <c r="L25" s="26">
        <f t="shared" si="1"/>
        <v>6.458165934223965</v>
      </c>
      <c r="M25" s="28">
        <f t="shared" si="1"/>
        <v>13.408287549729602</v>
      </c>
      <c r="N25" s="26">
        <f t="shared" si="1"/>
        <v>262.12312446908516</v>
      </c>
      <c r="O25" s="24">
        <f t="shared" si="1"/>
        <v>129.8832187917366</v>
      </c>
      <c r="P25" s="26">
        <f t="shared" si="1"/>
        <v>4.4233304999162693</v>
      </c>
      <c r="Q25" s="28">
        <f t="shared" si="1"/>
        <v>12.658307991886598</v>
      </c>
      <c r="R25" s="4"/>
      <c r="S25" s="4"/>
      <c r="T25" s="4"/>
    </row>
    <row r="26" spans="1:21">
      <c r="A26" s="9" t="s">
        <v>2</v>
      </c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</row>
    <row r="27" spans="1:21" ht="15">
      <c r="A27" s="6" t="s">
        <v>3</v>
      </c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</row>
  </sheetData>
  <mergeCells count="11">
    <mergeCell ref="A1:Q1"/>
    <mergeCell ref="N3:Q3"/>
    <mergeCell ref="J2:Q2"/>
    <mergeCell ref="P4:Q4"/>
    <mergeCell ref="L4:M4"/>
    <mergeCell ref="N4:O4"/>
    <mergeCell ref="J4:K4"/>
    <mergeCell ref="E2:I2"/>
    <mergeCell ref="E3:F4"/>
    <mergeCell ref="G3:I4"/>
    <mergeCell ref="J3:M3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nolly-Schoonen, Josephine</dc:creator>
  <cp:lastModifiedBy>Thaker, Shrey Digesh</cp:lastModifiedBy>
  <dcterms:created xsi:type="dcterms:W3CDTF">2026-06-01T16:28:55Z</dcterms:created>
  <dcterms:modified xsi:type="dcterms:W3CDTF">2026-07-27T19:57:21Z</dcterms:modified>
</cp:coreProperties>
</file>